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aedlund/Desktop/"/>
    </mc:Choice>
  </mc:AlternateContent>
  <bookViews>
    <workbookView xWindow="-31920" yWindow="3000" windowWidth="27360" windowHeight="15880" tabRatio="500"/>
  </bookViews>
  <sheets>
    <sheet name="increase_&gt; 1.5 fold 9H vs 6H" sheetId="4" r:id="rId1"/>
    <sheet name="decrease &lt; 1.5_fold 9H vs 6H" sheetId="5" r:id="rId2"/>
    <sheet name="decr and then incr_24H &gt;1.5" sheetId="6" r:id="rId3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5" l="1"/>
  <c r="E10" i="5"/>
  <c r="F10" i="5"/>
  <c r="F2" i="5"/>
  <c r="F3" i="5"/>
  <c r="F4" i="5"/>
  <c r="F5" i="5"/>
  <c r="F6" i="5"/>
  <c r="F7" i="5"/>
  <c r="F8" i="5"/>
  <c r="F9" i="5"/>
  <c r="D2" i="5"/>
  <c r="E2" i="5"/>
  <c r="D3" i="5"/>
  <c r="E3" i="5"/>
  <c r="D4" i="5"/>
  <c r="E4" i="5"/>
  <c r="D5" i="5"/>
  <c r="E5" i="5"/>
  <c r="D6" i="5"/>
  <c r="E6" i="5"/>
  <c r="D7" i="5"/>
  <c r="E7" i="5"/>
  <c r="D8" i="5"/>
  <c r="E8" i="5"/>
  <c r="D9" i="5"/>
  <c r="E9" i="5"/>
  <c r="D12" i="4"/>
  <c r="D10" i="4"/>
  <c r="D6" i="4"/>
  <c r="D5" i="4"/>
  <c r="D7" i="4"/>
  <c r="D8" i="4"/>
  <c r="D2" i="4"/>
  <c r="D17" i="4"/>
  <c r="D11" i="4"/>
  <c r="D18" i="4"/>
  <c r="D3" i="4"/>
  <c r="D21" i="4"/>
  <c r="D4" i="4"/>
  <c r="D14" i="4"/>
  <c r="D16" i="4"/>
  <c r="D22" i="4"/>
  <c r="D20" i="4"/>
  <c r="D19" i="4"/>
  <c r="D13" i="4"/>
  <c r="D9" i="4"/>
  <c r="D15" i="4"/>
</calcChain>
</file>

<file path=xl/sharedStrings.xml><?xml version="1.0" encoding="utf-8"?>
<sst xmlns="http://schemas.openxmlformats.org/spreadsheetml/2006/main" count="49" uniqueCount="44">
  <si>
    <t>MT Genome</t>
  </si>
  <si>
    <t>Gemella morbillorum M424 SEQF2298</t>
  </si>
  <si>
    <t>Granulicatella adiacens ATCC 49175 SEQF1605</t>
  </si>
  <si>
    <t>Granulicatella elegans ATCC 700633 SEQF1608</t>
  </si>
  <si>
    <t>Lactobacillus fermentum IFO 3956 SEQF1533</t>
  </si>
  <si>
    <t>Lactobacillus salivarius UCC118 SEQF1259</t>
  </si>
  <si>
    <t>Oribacterium sinus F0268 SEQF1607</t>
  </si>
  <si>
    <t>Streptococcus anginosus CCUG 39159 SEQF2334</t>
  </si>
  <si>
    <t>Streptococcus cristatus ATCC 51100 SEQF1997</t>
  </si>
  <si>
    <t>Streptococcus infantis X SEQF2216</t>
  </si>
  <si>
    <t>Streptococcus intermedius F0413 SEQF1703</t>
  </si>
  <si>
    <t>Streptococcus mitis ATCC 6249 SEQF1998</t>
  </si>
  <si>
    <t>Streptococcus mitis B6 SEQF1067</t>
  </si>
  <si>
    <t>Streptococcus mitis biovar 2 SK95 SEQF1999</t>
  </si>
  <si>
    <t>Streptococcus oligofermentans AS 1.3089 SEQF2520</t>
  </si>
  <si>
    <t>Streptococcus oral taxon 058 F0407 SEQF1704</t>
  </si>
  <si>
    <t>Streptococcus oral taxon 070 F0441 SEQF1888</t>
  </si>
  <si>
    <t>Streptococcus parasanguinis ATCC 15912 SEQF1919</t>
  </si>
  <si>
    <t>Streptococcus parasanguinis II F0405 SEQF1702</t>
  </si>
  <si>
    <t>Streptococcus peroris ATCC 700780 SEQF2000</t>
  </si>
  <si>
    <t>Streptococcus pneumoniae AP200 SEQF1929</t>
  </si>
  <si>
    <t>Streptococcus pyogenes MGAS10270 SEQF1356</t>
  </si>
  <si>
    <t>Streptococcus pyogenes NZ131 SEQF1494</t>
  </si>
  <si>
    <t>Streptococcus salivarius JIM8780 SEQF1367</t>
  </si>
  <si>
    <t>Streptococcus salivarius SK126 SEQF1843</t>
  </si>
  <si>
    <t>Streptococcus vestibularis F0396 SEQF1705</t>
  </si>
  <si>
    <t>Streptococcusoral taxon 056 F0418 SEQF1847</t>
  </si>
  <si>
    <t>Veillonella atypica ACS-134-V-Col7a SEQF1918</t>
  </si>
  <si>
    <t>Veillonella dispar ATCC 17748 SEQF1159</t>
  </si>
  <si>
    <t>Veillonella oral taxon 158 F0412 SEQF1698</t>
  </si>
  <si>
    <t>Veillonella parvula DSM 2008 SEQF1496</t>
  </si>
  <si>
    <t>Veillonella parvula strain SHI-1</t>
  </si>
  <si>
    <t>Veillonella sp 3 1 44</t>
  </si>
  <si>
    <t>Veillonella sp 6 1 27</t>
  </si>
  <si>
    <t>Veillonella sp ACP 1</t>
  </si>
  <si>
    <t>Veillonel+A89:A164la sp HPA0037Veillonella sp HPA0037</t>
  </si>
  <si>
    <t>RA (%) 6H Average</t>
  </si>
  <si>
    <t>RA (%)  9H Average</t>
  </si>
  <si>
    <t>Fold change 9H vs 6H</t>
  </si>
  <si>
    <t>log2 fold change 9H vs 6H</t>
  </si>
  <si>
    <t>RA (%) 9H vs 6H Average</t>
  </si>
  <si>
    <t>RA (%) 11H vs 9H Average</t>
  </si>
  <si>
    <t>RA (%) 24H vs 9H Average</t>
  </si>
  <si>
    <t>Klebsiella pneumoniae Kp3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" x14ac:knownFonts="1">
    <font>
      <sz val="12"/>
      <color theme="1"/>
      <name val="Calibri"/>
      <family val="2"/>
      <scheme val="minor"/>
    </font>
    <font>
      <sz val="12"/>
      <name val="Helvetica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1" fillId="0" borderId="0" xfId="0" applyFont="1" applyAlignment="1">
      <alignment horizontal="left"/>
    </xf>
    <xf numFmtId="164" fontId="0" fillId="0" borderId="0" xfId="0" applyNumberFormat="1"/>
    <xf numFmtId="0" fontId="1" fillId="0" borderId="0" xfId="0" applyFont="1" applyFill="1" applyAlignment="1">
      <alignment horizontal="left"/>
    </xf>
    <xf numFmtId="2" fontId="1" fillId="0" borderId="0" xfId="0" applyNumberFormat="1" applyFont="1" applyFill="1"/>
    <xf numFmtId="2" fontId="1" fillId="0" borderId="0" xfId="0" applyNumberFormat="1" applyFont="1"/>
    <xf numFmtId="165" fontId="1" fillId="0" borderId="0" xfId="0" applyNumberFormat="1" applyFont="1"/>
    <xf numFmtId="165" fontId="1" fillId="0" borderId="0" xfId="0" applyNumberFormat="1" applyFont="1" applyFill="1"/>
    <xf numFmtId="2" fontId="0" fillId="0" borderId="0" xfId="0" applyNumberFormat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abSelected="1" workbookViewId="0">
      <selection activeCell="B1" sqref="B1"/>
    </sheetView>
  </sheetViews>
  <sheetFormatPr baseColWidth="10" defaultRowHeight="16" x14ac:dyDescent="0.2"/>
  <cols>
    <col min="1" max="1" width="52.5" customWidth="1"/>
    <col min="2" max="2" width="19.33203125" customWidth="1"/>
    <col min="3" max="3" width="18.1640625" customWidth="1"/>
    <col min="4" max="4" width="22.5" customWidth="1"/>
  </cols>
  <sheetData>
    <row r="1" spans="1:4" x14ac:dyDescent="0.2">
      <c r="A1" s="2" t="s">
        <v>0</v>
      </c>
      <c r="B1" s="2" t="s">
        <v>36</v>
      </c>
      <c r="C1" s="2" t="s">
        <v>37</v>
      </c>
      <c r="D1" s="2" t="s">
        <v>38</v>
      </c>
    </row>
    <row r="2" spans="1:4" x14ac:dyDescent="0.2">
      <c r="A2" s="4" t="s">
        <v>29</v>
      </c>
      <c r="B2" s="5">
        <v>0.1560414</v>
      </c>
      <c r="C2" s="5">
        <v>3.6803629999999998</v>
      </c>
      <c r="D2" s="3">
        <f t="shared" ref="D2:D22" si="0">C2/B2</f>
        <v>23.585811201386299</v>
      </c>
    </row>
    <row r="3" spans="1:4" x14ac:dyDescent="0.2">
      <c r="A3" s="4" t="s">
        <v>25</v>
      </c>
      <c r="B3" s="5">
        <v>5.1846000000000003E-2</v>
      </c>
      <c r="C3" s="5">
        <v>0.39407999999999999</v>
      </c>
      <c r="D3" s="3">
        <f t="shared" si="0"/>
        <v>7.6009721097095237</v>
      </c>
    </row>
    <row r="4" spans="1:4" x14ac:dyDescent="0.2">
      <c r="A4" s="2" t="s">
        <v>23</v>
      </c>
      <c r="B4" s="6">
        <v>5.2447880000000002E-2</v>
      </c>
      <c r="C4" s="6">
        <v>0.22958373333333335</v>
      </c>
      <c r="D4" s="3">
        <f t="shared" si="0"/>
        <v>4.3773691774259191</v>
      </c>
    </row>
    <row r="5" spans="1:4" x14ac:dyDescent="0.2">
      <c r="A5" s="2" t="s">
        <v>32</v>
      </c>
      <c r="B5" s="6">
        <v>0.56358805000000001</v>
      </c>
      <c r="C5" s="6">
        <v>2.4116453333333334</v>
      </c>
      <c r="D5" s="3">
        <f t="shared" si="0"/>
        <v>4.2790923855346712</v>
      </c>
    </row>
    <row r="6" spans="1:4" x14ac:dyDescent="0.2">
      <c r="A6" s="2" t="s">
        <v>33</v>
      </c>
      <c r="B6" s="6">
        <v>0.57495114999999997</v>
      </c>
      <c r="C6" s="6">
        <v>2.4450310000000002</v>
      </c>
      <c r="D6" s="3">
        <f t="shared" si="0"/>
        <v>4.2525891112662357</v>
      </c>
    </row>
    <row r="7" spans="1:4" x14ac:dyDescent="0.2">
      <c r="A7" s="2" t="s">
        <v>31</v>
      </c>
      <c r="B7" s="6">
        <v>0.6226623</v>
      </c>
      <c r="C7" s="6">
        <v>2.6112616666666666</v>
      </c>
      <c r="D7" s="3">
        <f t="shared" si="0"/>
        <v>4.1937044633450054</v>
      </c>
    </row>
    <row r="8" spans="1:4" x14ac:dyDescent="0.2">
      <c r="A8" s="2" t="s">
        <v>30</v>
      </c>
      <c r="B8" s="6">
        <v>0.7000845</v>
      </c>
      <c r="C8" s="6">
        <v>2.9245246666666667</v>
      </c>
      <c r="D8" s="3">
        <f t="shared" si="0"/>
        <v>4.1773881105304671</v>
      </c>
    </row>
    <row r="9" spans="1:4" x14ac:dyDescent="0.2">
      <c r="A9" s="4" t="s">
        <v>4</v>
      </c>
      <c r="B9" s="5">
        <v>2.7842769999999999E-3</v>
      </c>
      <c r="C9" s="5">
        <v>1.0833213333333334E-2</v>
      </c>
      <c r="D9" s="3">
        <f t="shared" si="0"/>
        <v>3.890853292733925</v>
      </c>
    </row>
    <row r="10" spans="1:4" x14ac:dyDescent="0.2">
      <c r="A10" s="2" t="s">
        <v>34</v>
      </c>
      <c r="B10" s="6">
        <v>0.17603744999999998</v>
      </c>
      <c r="C10" s="6">
        <v>0.63671699999999998</v>
      </c>
      <c r="D10" s="3">
        <f t="shared" si="0"/>
        <v>3.6169405998553152</v>
      </c>
    </row>
    <row r="11" spans="1:4" x14ac:dyDescent="0.2">
      <c r="A11" s="2" t="s">
        <v>27</v>
      </c>
      <c r="B11" s="6">
        <v>0.18216435</v>
      </c>
      <c r="C11" s="6">
        <v>0.63868256666666667</v>
      </c>
      <c r="D11" s="3">
        <f t="shared" si="0"/>
        <v>3.5060788055767591</v>
      </c>
    </row>
    <row r="12" spans="1:4" x14ac:dyDescent="0.2">
      <c r="A12" s="2" t="s">
        <v>35</v>
      </c>
      <c r="B12" s="6">
        <v>0.18636399999999997</v>
      </c>
      <c r="C12" s="6">
        <v>0.64995829999999988</v>
      </c>
      <c r="D12" s="3">
        <f t="shared" si="0"/>
        <v>3.4875743169281619</v>
      </c>
    </row>
    <row r="13" spans="1:4" x14ac:dyDescent="0.2">
      <c r="A13" s="2" t="s">
        <v>6</v>
      </c>
      <c r="B13" s="6">
        <v>3.5552590000000002E-4</v>
      </c>
      <c r="C13" s="6">
        <v>1.2139236666666667E-3</v>
      </c>
      <c r="D13" s="3">
        <f t="shared" si="0"/>
        <v>3.4144450985615018</v>
      </c>
    </row>
    <row r="14" spans="1:4" s="1" customFormat="1" x14ac:dyDescent="0.2">
      <c r="A14" s="2" t="s">
        <v>18</v>
      </c>
      <c r="B14" s="6">
        <v>2.6242745000000003</v>
      </c>
      <c r="C14" s="6">
        <v>7.7577333333333343</v>
      </c>
      <c r="D14" s="3">
        <f t="shared" si="0"/>
        <v>2.9561440060227442</v>
      </c>
    </row>
    <row r="15" spans="1:4" x14ac:dyDescent="0.2">
      <c r="A15" s="2" t="s">
        <v>1</v>
      </c>
      <c r="B15" s="6">
        <v>8.1441250000000003E-3</v>
      </c>
      <c r="C15" s="6">
        <v>2.1315413333333335E-2</v>
      </c>
      <c r="D15" s="3">
        <f t="shared" si="0"/>
        <v>2.6172748248993396</v>
      </c>
    </row>
    <row r="16" spans="1:4" x14ac:dyDescent="0.2">
      <c r="A16" s="4" t="s">
        <v>17</v>
      </c>
      <c r="B16" s="5">
        <v>8.0608009999999997</v>
      </c>
      <c r="C16" s="5">
        <v>19.716336666666667</v>
      </c>
      <c r="D16" s="3">
        <f t="shared" si="0"/>
        <v>2.4459525382981999</v>
      </c>
    </row>
    <row r="17" spans="1:4" x14ac:dyDescent="0.2">
      <c r="A17" s="2" t="s">
        <v>28</v>
      </c>
      <c r="B17" s="6">
        <v>0.20335259999999999</v>
      </c>
      <c r="C17" s="6">
        <v>0.44098440000000005</v>
      </c>
      <c r="D17" s="3">
        <f t="shared" si="0"/>
        <v>2.1685702567855047</v>
      </c>
    </row>
    <row r="18" spans="1:4" x14ac:dyDescent="0.2">
      <c r="A18" s="2" t="s">
        <v>26</v>
      </c>
      <c r="B18" s="6">
        <v>3.7295775000000003E-2</v>
      </c>
      <c r="C18" s="6">
        <v>6.4138779999999992E-2</v>
      </c>
      <c r="D18" s="3">
        <f t="shared" si="0"/>
        <v>1.7197331333106762</v>
      </c>
    </row>
    <row r="19" spans="1:4" x14ac:dyDescent="0.2">
      <c r="A19" s="2" t="s">
        <v>7</v>
      </c>
      <c r="B19" s="6">
        <v>0.41587430000000003</v>
      </c>
      <c r="C19" s="6">
        <v>0.64619863333333327</v>
      </c>
      <c r="D19" s="3">
        <f t="shared" si="0"/>
        <v>1.5538316104970498</v>
      </c>
    </row>
    <row r="20" spans="1:4" x14ac:dyDescent="0.2">
      <c r="A20" s="2" t="s">
        <v>10</v>
      </c>
      <c r="B20" s="6">
        <v>4.1189095000000002E-2</v>
      </c>
      <c r="C20" s="6">
        <v>6.3166986666666661E-2</v>
      </c>
      <c r="D20" s="3">
        <f t="shared" si="0"/>
        <v>1.5335852042067606</v>
      </c>
    </row>
    <row r="21" spans="1:4" x14ac:dyDescent="0.2">
      <c r="A21" s="2" t="s">
        <v>24</v>
      </c>
      <c r="B21" s="6">
        <v>9.7968945000000002E-2</v>
      </c>
      <c r="C21" s="6">
        <v>0.1441945</v>
      </c>
      <c r="D21" s="3">
        <f t="shared" si="0"/>
        <v>1.4718388566907605</v>
      </c>
    </row>
    <row r="22" spans="1:4" x14ac:dyDescent="0.2">
      <c r="A22" s="2" t="s">
        <v>14</v>
      </c>
      <c r="B22" s="6">
        <v>0.15440970000000001</v>
      </c>
      <c r="C22" s="6">
        <v>0.22612673333333333</v>
      </c>
      <c r="D22" s="3">
        <f t="shared" si="0"/>
        <v>1.4644593787393754</v>
      </c>
    </row>
  </sheetData>
  <sortState ref="A2:D80">
    <sortCondition descending="1" ref="D2:D8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C13" sqref="C13"/>
    </sheetView>
  </sheetViews>
  <sheetFormatPr baseColWidth="10" defaultRowHeight="16" x14ac:dyDescent="0.2"/>
  <cols>
    <col min="1" max="1" width="42.5" customWidth="1"/>
    <col min="2" max="2" width="18.83203125" customWidth="1"/>
    <col min="3" max="3" width="20" customWidth="1"/>
    <col min="4" max="4" width="22.33203125" customWidth="1"/>
    <col min="5" max="5" width="26.33203125" customWidth="1"/>
  </cols>
  <sheetData>
    <row r="1" spans="1:6" x14ac:dyDescent="0.2">
      <c r="A1" s="2" t="s">
        <v>0</v>
      </c>
      <c r="B1" s="2" t="s">
        <v>36</v>
      </c>
      <c r="C1" s="2" t="s">
        <v>37</v>
      </c>
      <c r="D1" s="2" t="s">
        <v>38</v>
      </c>
      <c r="E1" s="2" t="s">
        <v>39</v>
      </c>
    </row>
    <row r="2" spans="1:6" x14ac:dyDescent="0.2">
      <c r="A2" s="4" t="s">
        <v>16</v>
      </c>
      <c r="B2" s="7">
        <v>12.76436</v>
      </c>
      <c r="C2" s="7">
        <v>8.5538959999999999</v>
      </c>
      <c r="D2" s="3">
        <f t="shared" ref="D2:D10" si="0">C2/B2</f>
        <v>0.67013904339896402</v>
      </c>
      <c r="E2" s="3">
        <f t="shared" ref="E2:E10" si="1">LOG(D2, 2)</f>
        <v>-0.57746763154035985</v>
      </c>
      <c r="F2" s="9">
        <f t="shared" ref="F2:F8" si="2">B2/C2</f>
        <v>1.4922276352202553</v>
      </c>
    </row>
    <row r="3" spans="1:6" x14ac:dyDescent="0.2">
      <c r="A3" s="4" t="s">
        <v>11</v>
      </c>
      <c r="B3" s="8">
        <v>2.757666</v>
      </c>
      <c r="C3" s="8">
        <v>1.82972</v>
      </c>
      <c r="D3" s="3">
        <f t="shared" si="0"/>
        <v>0.66350312184289184</v>
      </c>
      <c r="E3" s="3">
        <f t="shared" si="1"/>
        <v>-0.59182484126376578</v>
      </c>
      <c r="F3" s="9">
        <f t="shared" si="2"/>
        <v>1.5071519139540477</v>
      </c>
    </row>
    <row r="4" spans="1:6" x14ac:dyDescent="0.2">
      <c r="A4" s="4" t="s">
        <v>13</v>
      </c>
      <c r="B4" s="7">
        <v>4.5888749999999998</v>
      </c>
      <c r="C4" s="7">
        <v>2.9197510000000002</v>
      </c>
      <c r="D4" s="3">
        <f t="shared" si="0"/>
        <v>0.63626727683800499</v>
      </c>
      <c r="E4" s="3">
        <f t="shared" si="1"/>
        <v>-0.65229516905053186</v>
      </c>
      <c r="F4" s="9">
        <f t="shared" si="2"/>
        <v>1.5716665564974546</v>
      </c>
    </row>
    <row r="5" spans="1:6" x14ac:dyDescent="0.2">
      <c r="A5" s="4" t="s">
        <v>15</v>
      </c>
      <c r="B5" s="7">
        <v>2.5034974999999999</v>
      </c>
      <c r="C5" s="7">
        <v>1.4836263333333333</v>
      </c>
      <c r="D5" s="3">
        <f t="shared" si="0"/>
        <v>0.59262145591650617</v>
      </c>
      <c r="E5" s="3">
        <f t="shared" si="1"/>
        <v>-0.75481723473062079</v>
      </c>
      <c r="F5" s="9">
        <f t="shared" si="2"/>
        <v>1.6874178111784213</v>
      </c>
    </row>
    <row r="6" spans="1:6" x14ac:dyDescent="0.2">
      <c r="A6" s="4" t="s">
        <v>5</v>
      </c>
      <c r="B6" s="7">
        <v>0.2152577</v>
      </c>
      <c r="C6" s="7">
        <v>0.11075706666666667</v>
      </c>
      <c r="D6" s="3">
        <f t="shared" si="0"/>
        <v>0.51453242632745155</v>
      </c>
      <c r="E6" s="3">
        <f t="shared" si="1"/>
        <v>-0.95866609487661936</v>
      </c>
      <c r="F6" s="9">
        <f t="shared" si="2"/>
        <v>1.9435121069776735</v>
      </c>
    </row>
    <row r="7" spans="1:6" x14ac:dyDescent="0.2">
      <c r="A7" s="4" t="s">
        <v>22</v>
      </c>
      <c r="B7" s="7">
        <v>4.6207875000000001E-3</v>
      </c>
      <c r="C7" s="7">
        <v>1.9216656666666667E-3</v>
      </c>
      <c r="D7" s="3">
        <f t="shared" si="0"/>
        <v>0.41587406187076698</v>
      </c>
      <c r="E7" s="3">
        <f t="shared" si="1"/>
        <v>-1.2657813882088422</v>
      </c>
      <c r="F7" s="9">
        <f t="shared" si="2"/>
        <v>2.4045741047219975</v>
      </c>
    </row>
    <row r="8" spans="1:6" x14ac:dyDescent="0.2">
      <c r="A8" s="4" t="s">
        <v>3</v>
      </c>
      <c r="B8" s="7">
        <v>0.23174395</v>
      </c>
      <c r="C8" s="7">
        <v>9.6133350000000006E-2</v>
      </c>
      <c r="D8" s="3">
        <f t="shared" si="0"/>
        <v>0.41482571605429186</v>
      </c>
      <c r="E8" s="3">
        <f t="shared" si="1"/>
        <v>-1.2694227617921503</v>
      </c>
      <c r="F8" s="9">
        <f t="shared" si="2"/>
        <v>2.4106509343531668</v>
      </c>
    </row>
    <row r="9" spans="1:6" x14ac:dyDescent="0.2">
      <c r="A9" s="4" t="s">
        <v>21</v>
      </c>
      <c r="B9" s="7">
        <v>1.5986785E-2</v>
      </c>
      <c r="C9" s="7">
        <v>5.854100000000001E-3</v>
      </c>
      <c r="D9" s="3">
        <f t="shared" si="0"/>
        <v>0.36618369484546148</v>
      </c>
      <c r="E9" s="3">
        <f t="shared" si="1"/>
        <v>-1.4493605415710675</v>
      </c>
      <c r="F9" s="9">
        <f>B9/C9</f>
        <v>2.7308698177345789</v>
      </c>
    </row>
    <row r="10" spans="1:6" x14ac:dyDescent="0.2">
      <c r="A10" s="10" t="s">
        <v>43</v>
      </c>
      <c r="B10" s="7">
        <v>1.7399999999999999E-2</v>
      </c>
      <c r="C10" s="7">
        <v>1.8E-3</v>
      </c>
      <c r="D10" s="3">
        <f t="shared" si="0"/>
        <v>0.10344827586206896</v>
      </c>
      <c r="E10" s="3">
        <f t="shared" si="1"/>
        <v>-3.2730184944064158</v>
      </c>
      <c r="F10" s="9">
        <f>B10/C10</f>
        <v>9.66666666666666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A7" sqref="A2:A7"/>
    </sheetView>
  </sheetViews>
  <sheetFormatPr baseColWidth="10" defaultRowHeight="16" x14ac:dyDescent="0.2"/>
  <cols>
    <col min="1" max="1" width="52.5" customWidth="1"/>
    <col min="2" max="2" width="21.1640625" customWidth="1"/>
    <col min="3" max="3" width="23.83203125" customWidth="1"/>
    <col min="4" max="4" width="24.83203125" customWidth="1"/>
  </cols>
  <sheetData>
    <row r="1" spans="1:4" x14ac:dyDescent="0.2">
      <c r="A1" s="2" t="s">
        <v>0</v>
      </c>
      <c r="B1" t="s">
        <v>40</v>
      </c>
      <c r="C1" t="s">
        <v>41</v>
      </c>
      <c r="D1" t="s">
        <v>42</v>
      </c>
    </row>
    <row r="2" spans="1:4" x14ac:dyDescent="0.2">
      <c r="A2" s="2" t="s">
        <v>2</v>
      </c>
      <c r="B2" s="9">
        <v>0.26226936501086456</v>
      </c>
      <c r="C2" s="9">
        <v>0.56133831098777476</v>
      </c>
      <c r="D2" s="9">
        <v>1.5884350010298107</v>
      </c>
    </row>
    <row r="3" spans="1:4" x14ac:dyDescent="0.2">
      <c r="A3" s="2" t="s">
        <v>20</v>
      </c>
      <c r="B3" s="9">
        <v>0.53083706872575032</v>
      </c>
      <c r="C3" s="9">
        <v>1.0777136061747628</v>
      </c>
      <c r="D3" s="9">
        <v>3.190187467709209</v>
      </c>
    </row>
    <row r="4" spans="1:4" x14ac:dyDescent="0.2">
      <c r="A4" s="2" t="s">
        <v>9</v>
      </c>
      <c r="B4" s="9">
        <v>0.54592423059336281</v>
      </c>
      <c r="C4" s="9">
        <v>1.1106300810259624</v>
      </c>
      <c r="D4" s="9">
        <v>4.5027815589949709</v>
      </c>
    </row>
    <row r="5" spans="1:4" x14ac:dyDescent="0.2">
      <c r="A5" s="4" t="s">
        <v>8</v>
      </c>
      <c r="B5" s="9">
        <v>0.58481164450472078</v>
      </c>
      <c r="C5" s="9">
        <v>1.0943137396027258</v>
      </c>
      <c r="D5" s="9">
        <v>3.9661294047758444</v>
      </c>
    </row>
    <row r="6" spans="1:4" x14ac:dyDescent="0.2">
      <c r="A6" s="2" t="s">
        <v>12</v>
      </c>
      <c r="B6" s="9">
        <v>0.64528280371041535</v>
      </c>
      <c r="C6" s="9">
        <v>1.005196961114736</v>
      </c>
      <c r="D6" s="9">
        <v>2.5624525253258015</v>
      </c>
    </row>
    <row r="7" spans="1:4" x14ac:dyDescent="0.2">
      <c r="A7" s="2" t="s">
        <v>19</v>
      </c>
      <c r="B7" s="9">
        <v>0.64674957603583672</v>
      </c>
      <c r="C7" s="9">
        <v>1.0906291905024119</v>
      </c>
      <c r="D7" s="9">
        <v>4.3736009553202111</v>
      </c>
    </row>
  </sheetData>
  <sortState ref="A2:D80">
    <sortCondition ref="B2:B8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crease_&gt; 1.5 fold 9H vs 6H</vt:lpstr>
      <vt:lpstr>decrease &lt; 1.5_fold 9H vs 6H</vt:lpstr>
      <vt:lpstr>decr and then incr_24H &gt;1.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lund, Anna</dc:creator>
  <cp:lastModifiedBy>Edlund, Anna</cp:lastModifiedBy>
  <dcterms:created xsi:type="dcterms:W3CDTF">2017-10-17T00:05:15Z</dcterms:created>
  <dcterms:modified xsi:type="dcterms:W3CDTF">2017-11-30T00:24:28Z</dcterms:modified>
</cp:coreProperties>
</file>